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29 ENdb" sheetId="1" r:id="rId4"/>
  </sheets>
  <definedNames>
    <definedName hidden="1" localSheetId="0" name="_xlnm._FilterDatabase">'29 ENdb'!$A$18:$L$53</definedName>
  </definedNames>
  <calcPr/>
  <extLst>
    <ext uri="GoogleSheetsCustomDataVersion2">
      <go:sheetsCustomData xmlns:go="http://customooxmlschemas.google.com/" r:id="rId5" roundtripDataChecksum="kPqQSZ4DBuYkMdg8gYKecvCyxlwUeA8lXx6XYyGEKXY="/>
    </ext>
  </extLst>
</workbook>
</file>

<file path=xl/sharedStrings.xml><?xml version="1.0" encoding="utf-8"?>
<sst xmlns="http://schemas.openxmlformats.org/spreadsheetml/2006/main" count="202" uniqueCount="113">
  <si>
    <t>G4-DNABERT and Gene Regulation</t>
  </si>
  <si>
    <t>Dmitry Konovalov, Dmitry Umerenkov, Alan Herbert and Maria Poptsova</t>
  </si>
  <si>
    <r>
      <rPr>
        <rFont val="Calibri"/>
        <b/>
        <color rgb="FF000000"/>
        <sz val="14.0"/>
      </rPr>
      <t xml:space="preserve">Supplementary Table 4. </t>
    </r>
    <r>
      <rPr>
        <rFont val="Calibri"/>
        <b val="0"/>
        <color rgb="FF000000"/>
        <sz val="14.0"/>
      </rPr>
      <t>List of 35 G4 EP pairs from experimentally verified ENdb</t>
    </r>
  </si>
  <si>
    <t>EnDB</t>
  </si>
  <si>
    <t>Human</t>
  </si>
  <si>
    <t>n=218</t>
  </si>
  <si>
    <t>Number of pairs</t>
  </si>
  <si>
    <t>Flank extension size</t>
  </si>
  <si>
    <t>G4-seq</t>
  </si>
  <si>
    <t>G4-ChIP</t>
  </si>
  <si>
    <t>KEx</t>
  </si>
  <si>
    <t>G4-DNABERT</t>
  </si>
  <si>
    <t>№ of predicted pairs per Mbp</t>
  </si>
  <si>
    <t>Enchancer promoter pairs with G4s</t>
  </si>
  <si>
    <t>chr</t>
  </si>
  <si>
    <t>start</t>
  </si>
  <si>
    <t>end</t>
  </si>
  <si>
    <t>trascript</t>
  </si>
  <si>
    <t>gene</t>
  </si>
  <si>
    <t>Support level</t>
  </si>
  <si>
    <t>Total support</t>
  </si>
  <si>
    <t>ENST00000475157</t>
  </si>
  <si>
    <t>ENSG00000159388</t>
  </si>
  <si>
    <t>BTG2</t>
  </si>
  <si>
    <t>Level6</t>
  </si>
  <si>
    <t>ENST00000506809</t>
  </si>
  <si>
    <t>ENSG00000174799</t>
  </si>
  <si>
    <t>CEP135</t>
  </si>
  <si>
    <t>ENST00000376062</t>
  </si>
  <si>
    <t>ENSG00000171552</t>
  </si>
  <si>
    <t>BCL2L1</t>
  </si>
  <si>
    <t>ENST00000318217</t>
  </si>
  <si>
    <t>ENSG00000176658</t>
  </si>
  <si>
    <t>MYO1D</t>
  </si>
  <si>
    <t>ENST00000398117</t>
  </si>
  <si>
    <t>ENSG00000171791</t>
  </si>
  <si>
    <t>BCL2</t>
  </si>
  <si>
    <t>Level5</t>
  </si>
  <si>
    <t>ENST00000244741</t>
  </si>
  <si>
    <t>ENSG00000124762</t>
  </si>
  <si>
    <t>CDKN1A</t>
  </si>
  <si>
    <t>Level4</t>
  </si>
  <si>
    <t>ENST00000355710</t>
  </si>
  <si>
    <t>ENSG00000165731</t>
  </si>
  <si>
    <t>RET</t>
  </si>
  <si>
    <t>ENST00000259523</t>
  </si>
  <si>
    <t>ENSG00000136997</t>
  </si>
  <si>
    <t>MYC</t>
  </si>
  <si>
    <t>ENST00000257749</t>
  </si>
  <si>
    <t>ENSG00000112182</t>
  </si>
  <si>
    <t>BACH2</t>
  </si>
  <si>
    <t>ENST00000266581</t>
  </si>
  <si>
    <t>ENSG00000139211</t>
  </si>
  <si>
    <t>AMIGO2</t>
  </si>
  <si>
    <t>ENST00000514523</t>
  </si>
  <si>
    <t>ENSG00000063438</t>
  </si>
  <si>
    <t>AHRR</t>
  </si>
  <si>
    <t>ENST00000360564</t>
  </si>
  <si>
    <t>ENSG00000198598</t>
  </si>
  <si>
    <t>MMP17</t>
  </si>
  <si>
    <t>ENST00000227507</t>
  </si>
  <si>
    <t>ENSG00000110092</t>
  </si>
  <si>
    <t>CCND1</t>
  </si>
  <si>
    <t>ENST00000467517</t>
  </si>
  <si>
    <t>ENSG00000164867</t>
  </si>
  <si>
    <t>NOS3</t>
  </si>
  <si>
    <t>ENST00000436010</t>
  </si>
  <si>
    <t>ENSG00000169855</t>
  </si>
  <si>
    <t>ROBO1</t>
  </si>
  <si>
    <t>ENST00000380874</t>
  </si>
  <si>
    <t>ENSG00000054598</t>
  </si>
  <si>
    <t>FOXC1</t>
  </si>
  <si>
    <t>ENST00000282344</t>
  </si>
  <si>
    <t>ENSG00000152484</t>
  </si>
  <si>
    <t>USP12</t>
  </si>
  <si>
    <t>Level2</t>
  </si>
  <si>
    <t>ENST00000216117</t>
  </si>
  <si>
    <t>ENSG00000100292</t>
  </si>
  <si>
    <t>HMOX1</t>
  </si>
  <si>
    <t>ENST00000262426</t>
  </si>
  <si>
    <t>ENSG00000103241</t>
  </si>
  <si>
    <t>FOXF1</t>
  </si>
  <si>
    <t>Level3</t>
  </si>
  <si>
    <t>ENST00000263388</t>
  </si>
  <si>
    <t>ENSG00000074181</t>
  </si>
  <si>
    <t>NOTCH3</t>
  </si>
  <si>
    <t>ENST00000231228</t>
  </si>
  <si>
    <t>ENSG00000113302</t>
  </si>
  <si>
    <t>IL12B</t>
  </si>
  <si>
    <t>ENST00000476972</t>
  </si>
  <si>
    <t>ENSG00000112699</t>
  </si>
  <si>
    <t>GMDS</t>
  </si>
  <si>
    <t>ENST00000476859</t>
  </si>
  <si>
    <t>ENSG00000102554</t>
  </si>
  <si>
    <t>KLF5</t>
  </si>
  <si>
    <t>Level1</t>
  </si>
  <si>
    <t>ENST00000574580</t>
  </si>
  <si>
    <t>ENSG00000141485</t>
  </si>
  <si>
    <t>SLC13A5</t>
  </si>
  <si>
    <t>Level0</t>
  </si>
  <si>
    <t>ENST00000524921</t>
  </si>
  <si>
    <t>ENSG00000165490</t>
  </si>
  <si>
    <t>DDIAS</t>
  </si>
  <si>
    <t>ENST00000332822</t>
  </si>
  <si>
    <t>ENSG00000183691</t>
  </si>
  <si>
    <t>NOG</t>
  </si>
  <si>
    <t>ENST00000381020</t>
  </si>
  <si>
    <t>ENSG00000165556</t>
  </si>
  <si>
    <t>CDX2</t>
  </si>
  <si>
    <t>ENST00000377142</t>
  </si>
  <si>
    <t>ENSG00000125820</t>
  </si>
  <si>
    <t>NKX2-2</t>
  </si>
  <si>
    <t>The colors correspond to level of suppor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6">
    <font>
      <sz val="10.0"/>
      <color rgb="FF000000"/>
      <name val="Arial"/>
      <scheme val="minor"/>
    </font>
    <font>
      <sz val="10.0"/>
      <color rgb="FF000000"/>
      <name val="Arial"/>
    </font>
    <font>
      <b/>
      <sz val="14.0"/>
      <color rgb="FF000000"/>
      <name val="Arial"/>
    </font>
    <font>
      <sz val="11.0"/>
      <color theme="1"/>
      <name val="Arial"/>
    </font>
    <font>
      <sz val="10.0"/>
      <color rgb="FF000000"/>
      <name val="Calibri"/>
    </font>
    <font>
      <b/>
      <sz val="14.0"/>
      <color rgb="FF000000"/>
      <name val="Calibri"/>
    </font>
    <font>
      <b/>
      <sz val="10.0"/>
      <color rgb="FF000000"/>
      <name val="Arial"/>
    </font>
    <font>
      <b/>
      <sz val="10.0"/>
      <color theme="1"/>
      <name val="Arial"/>
    </font>
    <font>
      <sz val="10.0"/>
      <color theme="1"/>
      <name val="Arial"/>
    </font>
    <font/>
    <font>
      <sz val="12.0"/>
      <color theme="1"/>
      <name val="Arial"/>
    </font>
    <font>
      <b/>
      <sz val="12.0"/>
      <color theme="1"/>
      <name val="Arial"/>
    </font>
    <font>
      <sz val="12.0"/>
      <color rgb="FF1F1F1F"/>
      <name val="Arial"/>
    </font>
    <font>
      <sz val="9.0"/>
      <color rgb="FF1F1F1F"/>
      <name val="Arial"/>
    </font>
    <font>
      <sz val="8.0"/>
      <color theme="1"/>
      <name val="Arial"/>
    </font>
    <font>
      <color theme="1"/>
      <name val="Arial"/>
      <scheme val="minor"/>
    </font>
  </fonts>
  <fills count="4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14">
    <border/>
    <border>
      <left/>
      <right/>
      <top/>
      <bottom/>
    </border>
    <border>
      <left/>
      <right style="thin">
        <color rgb="FF000000"/>
      </right>
      <top/>
      <bottom/>
    </border>
    <border>
      <left style="thin">
        <color rgb="FF000000"/>
      </lef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</borders>
  <cellStyleXfs count="1">
    <xf borderId="0" fillId="0" fontId="0" numFmtId="0" applyAlignment="1" applyFont="1"/>
  </cellStyleXfs>
  <cellXfs count="47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0" fillId="0" fontId="2" numFmtId="0" xfId="0" applyAlignment="1" applyFont="1">
      <alignment vertical="center"/>
    </xf>
    <xf borderId="1" fillId="2" fontId="3" numFmtId="0" xfId="0" applyAlignment="1" applyBorder="1" applyFont="1">
      <alignment vertical="center"/>
    </xf>
    <xf borderId="1" fillId="2" fontId="4" numFmtId="0" xfId="0" applyBorder="1" applyFont="1"/>
    <xf borderId="1" fillId="2" fontId="5" numFmtId="0" xfId="0" applyAlignment="1" applyBorder="1" applyFont="1">
      <alignment vertical="center"/>
    </xf>
    <xf borderId="0" fillId="0" fontId="6" numFmtId="0" xfId="0" applyFont="1"/>
    <xf borderId="0" fillId="0" fontId="7" numFmtId="0" xfId="0" applyFont="1"/>
    <xf borderId="0" fillId="0" fontId="8" numFmtId="0" xfId="0" applyFont="1"/>
    <xf borderId="0" fillId="0" fontId="8" numFmtId="4" xfId="0" applyAlignment="1" applyFont="1" applyNumberFormat="1">
      <alignment horizontal="center"/>
    </xf>
    <xf borderId="2" fillId="3" fontId="1" numFmtId="4" xfId="0" applyAlignment="1" applyBorder="1" applyFill="1" applyFont="1" applyNumberFormat="1">
      <alignment horizontal="center"/>
    </xf>
    <xf borderId="3" fillId="0" fontId="8" numFmtId="0" xfId="0" applyBorder="1" applyFont="1"/>
    <xf borderId="4" fillId="0" fontId="8" numFmtId="0" xfId="0" applyAlignment="1" applyBorder="1" applyFont="1">
      <alignment horizontal="center"/>
    </xf>
    <xf borderId="5" fillId="0" fontId="9" numFmtId="0" xfId="0" applyBorder="1" applyFont="1"/>
    <xf borderId="6" fillId="0" fontId="9" numFmtId="0" xfId="0" applyBorder="1" applyFont="1"/>
    <xf borderId="3" fillId="0" fontId="8" numFmtId="0" xfId="0" applyAlignment="1" applyBorder="1" applyFont="1">
      <alignment horizontal="center" vertical="center"/>
    </xf>
    <xf borderId="7" fillId="0" fontId="7" numFmtId="0" xfId="0" applyAlignment="1" applyBorder="1" applyFont="1">
      <alignment horizontal="center" vertical="center"/>
    </xf>
    <xf borderId="0" fillId="0" fontId="7" numFmtId="0" xfId="0" applyAlignment="1" applyFont="1">
      <alignment horizontal="center" vertical="center"/>
    </xf>
    <xf borderId="8" fillId="0" fontId="7" numFmtId="0" xfId="0" applyAlignment="1" applyBorder="1" applyFont="1">
      <alignment horizontal="center" vertical="center"/>
    </xf>
    <xf borderId="7" fillId="0" fontId="8" numFmtId="0" xfId="0" applyAlignment="1" applyBorder="1" applyFont="1">
      <alignment horizontal="center" vertical="center"/>
    </xf>
    <xf borderId="7" fillId="0" fontId="10" numFmtId="0" xfId="0" applyAlignment="1" applyBorder="1" applyFont="1">
      <alignment horizontal="center" vertical="center"/>
    </xf>
    <xf borderId="0" fillId="0" fontId="10" numFmtId="0" xfId="0" applyAlignment="1" applyFont="1">
      <alignment horizontal="center" vertical="center"/>
    </xf>
    <xf borderId="8" fillId="0" fontId="10" numFmtId="0" xfId="0" applyAlignment="1" applyBorder="1" applyFont="1">
      <alignment horizontal="center" vertical="center"/>
    </xf>
    <xf borderId="9" fillId="0" fontId="8" numFmtId="0" xfId="0" applyAlignment="1" applyBorder="1" applyFont="1">
      <alignment horizontal="center"/>
    </xf>
    <xf borderId="9" fillId="0" fontId="10" numFmtId="0" xfId="0" applyAlignment="1" applyBorder="1" applyFont="1">
      <alignment horizontal="center"/>
    </xf>
    <xf borderId="10" fillId="0" fontId="10" numFmtId="0" xfId="0" applyAlignment="1" applyBorder="1" applyFont="1">
      <alignment horizontal="center"/>
    </xf>
    <xf borderId="11" fillId="0" fontId="10" numFmtId="0" xfId="0" applyAlignment="1" applyBorder="1" applyFont="1">
      <alignment horizontal="center"/>
    </xf>
    <xf borderId="0" fillId="0" fontId="11" numFmtId="0" xfId="0" applyFont="1"/>
    <xf borderId="0" fillId="0" fontId="10" numFmtId="2" xfId="0" applyAlignment="1" applyFont="1" applyNumberFormat="1">
      <alignment horizontal="center" vertical="center"/>
    </xf>
    <xf borderId="1" fillId="3" fontId="12" numFmtId="2" xfId="0" applyAlignment="1" applyBorder="1" applyFont="1" applyNumberFormat="1">
      <alignment horizontal="center" vertical="center"/>
    </xf>
    <xf borderId="1" fillId="3" fontId="13" numFmtId="0" xfId="0" applyBorder="1" applyFont="1"/>
    <xf borderId="3" fillId="0" fontId="7" numFmtId="0" xfId="0" applyAlignment="1" applyBorder="1" applyFont="1">
      <alignment horizontal="center"/>
    </xf>
    <xf borderId="12" fillId="0" fontId="9" numFmtId="0" xfId="0" applyBorder="1" applyFont="1"/>
    <xf borderId="13" fillId="0" fontId="9" numFmtId="0" xfId="0" applyBorder="1" applyFont="1"/>
    <xf borderId="12" fillId="0" fontId="8" numFmtId="0" xfId="0" applyBorder="1" applyFont="1"/>
    <xf borderId="13" fillId="0" fontId="8" numFmtId="0" xfId="0" applyBorder="1" applyFont="1"/>
    <xf borderId="7" fillId="0" fontId="14" numFmtId="0" xfId="0" applyAlignment="1" applyBorder="1" applyFont="1">
      <alignment horizontal="right"/>
    </xf>
    <xf borderId="0" fillId="0" fontId="14" numFmtId="0" xfId="0" applyAlignment="1" applyFont="1">
      <alignment horizontal="right"/>
    </xf>
    <xf borderId="0" fillId="0" fontId="14" numFmtId="0" xfId="0" applyAlignment="1" applyFont="1">
      <alignment horizontal="left"/>
    </xf>
    <xf borderId="8" fillId="0" fontId="14" numFmtId="0" xfId="0" applyAlignment="1" applyBorder="1" applyFont="1">
      <alignment horizontal="left"/>
    </xf>
    <xf borderId="8" fillId="0" fontId="8" numFmtId="0" xfId="0" applyBorder="1" applyFont="1"/>
    <xf borderId="9" fillId="0" fontId="14" numFmtId="0" xfId="0" applyAlignment="1" applyBorder="1" applyFont="1">
      <alignment horizontal="right"/>
    </xf>
    <xf borderId="10" fillId="0" fontId="14" numFmtId="0" xfId="0" applyAlignment="1" applyBorder="1" applyFont="1">
      <alignment horizontal="right"/>
    </xf>
    <xf borderId="10" fillId="0" fontId="14" numFmtId="0" xfId="0" applyAlignment="1" applyBorder="1" applyFont="1">
      <alignment horizontal="left"/>
    </xf>
    <xf borderId="11" fillId="0" fontId="14" numFmtId="0" xfId="0" applyAlignment="1" applyBorder="1" applyFont="1">
      <alignment horizontal="left"/>
    </xf>
    <xf borderId="11" fillId="0" fontId="8" numFmtId="0" xfId="0" applyBorder="1" applyFont="1"/>
    <xf borderId="0" fillId="0" fontId="15" numFmtId="0" xfId="0" applyAlignment="1" applyFont="1">
      <alignment readingOrder="0"/>
    </xf>
  </cellXfs>
  <cellStyles count="1">
    <cellStyle xfId="0" name="Normal" builtinId="0"/>
  </cellStyles>
  <dxfs count="7">
    <dxf>
      <font/>
      <fill>
        <patternFill patternType="solid">
          <fgColor theme="5"/>
          <bgColor theme="5"/>
        </patternFill>
      </fill>
      <border/>
    </dxf>
    <dxf>
      <font/>
      <fill>
        <patternFill patternType="solid">
          <fgColor rgb="FFFF9900"/>
          <bgColor rgb="FFFF9900"/>
        </patternFill>
      </fill>
      <border/>
    </dxf>
    <dxf>
      <font/>
      <fill>
        <patternFill patternType="solid">
          <fgColor rgb="FF6AA84F"/>
          <bgColor rgb="FF6AA84F"/>
        </patternFill>
      </fill>
      <border/>
    </dxf>
    <dxf>
      <font/>
      <fill>
        <patternFill patternType="solid">
          <fgColor rgb="FFB6D7A8"/>
          <bgColor rgb="FFB6D7A8"/>
        </patternFill>
      </fill>
      <border/>
    </dxf>
    <dxf>
      <font/>
      <fill>
        <patternFill patternType="solid">
          <fgColor rgb="FFD9EAD3"/>
          <bgColor rgb="FFD9EAD3"/>
        </patternFill>
      </fill>
      <border/>
    </dxf>
    <dxf>
      <font/>
      <fill>
        <patternFill patternType="solid">
          <fgColor rgb="FFFFF2CC"/>
          <bgColor rgb="FFFFF2CC"/>
        </patternFill>
      </fill>
      <border/>
    </dxf>
    <dxf>
      <font/>
      <fill>
        <patternFill patternType="solid">
          <fgColor rgb="FFFFD966"/>
          <bgColor rgb="FFFFD966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5.63"/>
    <col customWidth="1" min="2" max="2" width="28.63"/>
    <col customWidth="1" min="3" max="6" width="12.63"/>
  </cols>
  <sheetData>
    <row r="1" ht="15.75" customHeight="1">
      <c r="A1" s="1"/>
      <c r="B1" s="1"/>
      <c r="C1" s="1"/>
      <c r="D1" s="1"/>
      <c r="E1" s="1"/>
    </row>
    <row r="2" ht="15.75" customHeight="1">
      <c r="A2" s="2" t="s">
        <v>0</v>
      </c>
      <c r="B2" s="1"/>
      <c r="C2" s="1"/>
      <c r="D2" s="1"/>
      <c r="E2" s="1"/>
    </row>
    <row r="3" ht="15.75" customHeight="1">
      <c r="A3" s="3" t="s">
        <v>1</v>
      </c>
      <c r="B3" s="4"/>
      <c r="C3" s="4"/>
      <c r="D3" s="4"/>
      <c r="E3" s="4"/>
    </row>
    <row r="4" ht="15.75" customHeight="1">
      <c r="A4" s="5"/>
      <c r="B4" s="1"/>
      <c r="C4" s="1"/>
      <c r="D4" s="1"/>
      <c r="E4" s="1"/>
    </row>
    <row r="5" ht="15.75" customHeight="1">
      <c r="A5" s="5" t="s">
        <v>2</v>
      </c>
      <c r="B5" s="1"/>
      <c r="C5" s="1"/>
      <c r="D5" s="1"/>
      <c r="E5" s="1"/>
    </row>
    <row r="6" ht="15.75" customHeight="1"/>
    <row r="7" ht="15.75" customHeight="1"/>
    <row r="8" ht="15.75" customHeight="1">
      <c r="A8" s="6" t="s">
        <v>3</v>
      </c>
      <c r="B8" s="7" t="s">
        <v>4</v>
      </c>
      <c r="C8" s="8" t="s">
        <v>5</v>
      </c>
      <c r="D8" s="9"/>
      <c r="E8" s="9"/>
      <c r="F8" s="10"/>
    </row>
    <row r="9" ht="15.75" customHeight="1">
      <c r="B9" s="11"/>
      <c r="C9" s="12" t="s">
        <v>6</v>
      </c>
      <c r="D9" s="13"/>
      <c r="E9" s="13"/>
      <c r="F9" s="14"/>
    </row>
    <row r="10" ht="15.75" customHeight="1">
      <c r="B10" s="15" t="s">
        <v>7</v>
      </c>
      <c r="C10" s="16" t="s">
        <v>8</v>
      </c>
      <c r="D10" s="17" t="s">
        <v>9</v>
      </c>
      <c r="E10" s="17" t="s">
        <v>10</v>
      </c>
      <c r="F10" s="18" t="s">
        <v>11</v>
      </c>
    </row>
    <row r="11" ht="15.75" customHeight="1">
      <c r="B11" s="19">
        <v>0.0</v>
      </c>
      <c r="C11" s="20">
        <v>98.0</v>
      </c>
      <c r="D11" s="21">
        <v>8.0</v>
      </c>
      <c r="E11" s="21">
        <v>11.0</v>
      </c>
      <c r="F11" s="22">
        <v>35.0</v>
      </c>
    </row>
    <row r="12" ht="15.75" customHeight="1">
      <c r="B12" s="19">
        <v>50.0</v>
      </c>
      <c r="C12" s="20">
        <v>100.0</v>
      </c>
      <c r="D12" s="21">
        <v>9.0</v>
      </c>
      <c r="E12" s="21">
        <v>11.0</v>
      </c>
      <c r="F12" s="22">
        <v>37.0</v>
      </c>
    </row>
    <row r="13" ht="15.75" customHeight="1">
      <c r="A13" s="8"/>
      <c r="B13" s="19">
        <v>100.0</v>
      </c>
      <c r="C13" s="20">
        <v>102.0</v>
      </c>
      <c r="D13" s="21">
        <v>9.0</v>
      </c>
      <c r="E13" s="21">
        <v>11.0</v>
      </c>
      <c r="F13" s="22">
        <v>37.0</v>
      </c>
    </row>
    <row r="14" ht="15.75" customHeight="1">
      <c r="A14" s="8"/>
      <c r="B14" s="23">
        <v>500.0</v>
      </c>
      <c r="C14" s="24">
        <v>123.0</v>
      </c>
      <c r="D14" s="25">
        <v>10.0</v>
      </c>
      <c r="E14" s="25">
        <v>13.0</v>
      </c>
      <c r="F14" s="26">
        <v>44.0</v>
      </c>
    </row>
    <row r="15" ht="15.75" customHeight="1">
      <c r="A15" s="8"/>
      <c r="B15" s="27" t="s">
        <v>12</v>
      </c>
      <c r="C15" s="28">
        <v>0.6029372</v>
      </c>
      <c r="D15" s="29">
        <v>3.9337865</v>
      </c>
      <c r="E15" s="29">
        <v>6.8352105</v>
      </c>
      <c r="F15" s="29">
        <v>6.9224492</v>
      </c>
    </row>
    <row r="16" ht="15.75" customHeight="1">
      <c r="A16" s="8"/>
      <c r="B16" s="27"/>
      <c r="C16" s="30"/>
      <c r="D16" s="30"/>
      <c r="E16" s="30"/>
    </row>
    <row r="17" ht="15.75" customHeight="1">
      <c r="A17" s="31" t="s">
        <v>13</v>
      </c>
      <c r="B17" s="32"/>
      <c r="C17" s="32"/>
      <c r="D17" s="32"/>
      <c r="E17" s="32"/>
      <c r="F17" s="32"/>
      <c r="G17" s="32"/>
      <c r="H17" s="32"/>
      <c r="I17" s="32"/>
      <c r="J17" s="32"/>
      <c r="K17" s="32"/>
      <c r="L17" s="33"/>
    </row>
    <row r="18" ht="15.75" customHeight="1">
      <c r="A18" s="11" t="s">
        <v>14</v>
      </c>
      <c r="B18" s="34" t="s">
        <v>15</v>
      </c>
      <c r="C18" s="34" t="s">
        <v>16</v>
      </c>
      <c r="D18" s="34" t="s">
        <v>17</v>
      </c>
      <c r="E18" s="34" t="s">
        <v>18</v>
      </c>
      <c r="F18" s="34" t="s">
        <v>18</v>
      </c>
      <c r="G18" s="34" t="s">
        <v>19</v>
      </c>
      <c r="H18" s="11" t="s">
        <v>14</v>
      </c>
      <c r="I18" s="34" t="s">
        <v>15</v>
      </c>
      <c r="J18" s="35" t="s">
        <v>16</v>
      </c>
      <c r="K18" s="35" t="s">
        <v>19</v>
      </c>
      <c r="L18" s="35" t="s">
        <v>20</v>
      </c>
    </row>
    <row r="19" ht="15.75" customHeight="1">
      <c r="A19" s="36">
        <v>1.0</v>
      </c>
      <c r="B19" s="37">
        <v>2.03273619E8</v>
      </c>
      <c r="C19" s="37">
        <v>2.03274818E8</v>
      </c>
      <c r="D19" s="38" t="s">
        <v>21</v>
      </c>
      <c r="E19" s="38" t="s">
        <v>22</v>
      </c>
      <c r="F19" s="38" t="s">
        <v>23</v>
      </c>
      <c r="G19" s="38" t="s">
        <v>24</v>
      </c>
      <c r="H19" s="36">
        <v>1.0</v>
      </c>
      <c r="I19" s="37">
        <v>2.0327373E8</v>
      </c>
      <c r="J19" s="37">
        <v>2.03275395E8</v>
      </c>
      <c r="K19" s="39" t="s">
        <v>24</v>
      </c>
      <c r="L19" s="40">
        <v>12.0</v>
      </c>
    </row>
    <row r="20" ht="15.75" customHeight="1">
      <c r="A20" s="36">
        <v>4.0</v>
      </c>
      <c r="B20" s="37">
        <v>5.6814111E7</v>
      </c>
      <c r="C20" s="37">
        <v>5.681531E7</v>
      </c>
      <c r="D20" s="38" t="s">
        <v>25</v>
      </c>
      <c r="E20" s="38" t="s">
        <v>26</v>
      </c>
      <c r="F20" s="38" t="s">
        <v>27</v>
      </c>
      <c r="G20" s="38" t="s">
        <v>24</v>
      </c>
      <c r="H20" s="36">
        <v>4.0</v>
      </c>
      <c r="I20" s="37">
        <v>5.6895793E7</v>
      </c>
      <c r="J20" s="37">
        <v>5.6962351E7</v>
      </c>
      <c r="K20" s="39" t="s">
        <v>24</v>
      </c>
      <c r="L20" s="40">
        <v>12.0</v>
      </c>
    </row>
    <row r="21" ht="15.75" customHeight="1">
      <c r="A21" s="36">
        <v>20.0</v>
      </c>
      <c r="B21" s="37">
        <v>3.0310201E7</v>
      </c>
      <c r="C21" s="37">
        <v>3.03114E7</v>
      </c>
      <c r="D21" s="38" t="s">
        <v>28</v>
      </c>
      <c r="E21" s="38" t="s">
        <v>29</v>
      </c>
      <c r="F21" s="38" t="s">
        <v>30</v>
      </c>
      <c r="G21" s="38" t="s">
        <v>24</v>
      </c>
      <c r="H21" s="36">
        <v>20.0</v>
      </c>
      <c r="I21" s="37">
        <v>3.02448E7</v>
      </c>
      <c r="J21" s="37">
        <v>3.0316534E7</v>
      </c>
      <c r="K21" s="39" t="s">
        <v>24</v>
      </c>
      <c r="L21" s="40">
        <v>12.0</v>
      </c>
    </row>
    <row r="22" ht="15.75" customHeight="1">
      <c r="A22" s="36">
        <v>17.0</v>
      </c>
      <c r="B22" s="37">
        <v>3.1203996E7</v>
      </c>
      <c r="C22" s="37">
        <v>3.1205195E7</v>
      </c>
      <c r="D22" s="38" t="s">
        <v>31</v>
      </c>
      <c r="E22" s="38" t="s">
        <v>32</v>
      </c>
      <c r="F22" s="38" t="s">
        <v>33</v>
      </c>
      <c r="G22" s="38" t="s">
        <v>24</v>
      </c>
      <c r="H22" s="36">
        <v>15.0</v>
      </c>
      <c r="I22" s="37">
        <v>6.6074477E7</v>
      </c>
      <c r="J22" s="37">
        <v>6.6098025E7</v>
      </c>
      <c r="K22" s="39" t="s">
        <v>24</v>
      </c>
      <c r="L22" s="40">
        <v>12.0</v>
      </c>
    </row>
    <row r="23" ht="15.75" customHeight="1">
      <c r="A23" s="36">
        <v>18.0</v>
      </c>
      <c r="B23" s="37">
        <v>6.0987162E7</v>
      </c>
      <c r="C23" s="37">
        <v>6.0988361E7</v>
      </c>
      <c r="D23" s="38" t="s">
        <v>34</v>
      </c>
      <c r="E23" s="38" t="s">
        <v>35</v>
      </c>
      <c r="F23" s="38" t="s">
        <v>36</v>
      </c>
      <c r="G23" s="38" t="s">
        <v>37</v>
      </c>
      <c r="H23" s="36">
        <v>14.0</v>
      </c>
      <c r="I23" s="37">
        <v>1.05051517E8</v>
      </c>
      <c r="J23" s="37">
        <v>1.05351516E8</v>
      </c>
      <c r="K23" s="39" t="s">
        <v>24</v>
      </c>
      <c r="L23" s="40">
        <v>11.0</v>
      </c>
    </row>
    <row r="24" ht="15.75" customHeight="1">
      <c r="A24" s="36">
        <v>6.0</v>
      </c>
      <c r="B24" s="37">
        <v>3.6645435E7</v>
      </c>
      <c r="C24" s="37">
        <v>3.6646634E7</v>
      </c>
      <c r="D24" s="38" t="s">
        <v>38</v>
      </c>
      <c r="E24" s="38" t="s">
        <v>39</v>
      </c>
      <c r="F24" s="38" t="s">
        <v>40</v>
      </c>
      <c r="G24" s="38" t="s">
        <v>24</v>
      </c>
      <c r="H24" s="36">
        <v>6.0</v>
      </c>
      <c r="I24" s="37">
        <v>3.6647237E7</v>
      </c>
      <c r="J24" s="37">
        <v>3.6649237E7</v>
      </c>
      <c r="K24" s="39" t="s">
        <v>37</v>
      </c>
      <c r="L24" s="40">
        <v>11.0</v>
      </c>
    </row>
    <row r="25" ht="15.75" customHeight="1">
      <c r="A25" s="36">
        <v>6.0</v>
      </c>
      <c r="B25" s="37">
        <v>3.6645435E7</v>
      </c>
      <c r="C25" s="37">
        <v>3.6646634E7</v>
      </c>
      <c r="D25" s="38" t="s">
        <v>38</v>
      </c>
      <c r="E25" s="38" t="s">
        <v>39</v>
      </c>
      <c r="F25" s="38" t="s">
        <v>40</v>
      </c>
      <c r="G25" s="38" t="s">
        <v>24</v>
      </c>
      <c r="H25" s="36">
        <v>6.0</v>
      </c>
      <c r="I25" s="37">
        <v>3.663169E7</v>
      </c>
      <c r="J25" s="37">
        <v>3.6640853E7</v>
      </c>
      <c r="K25" s="39" t="s">
        <v>41</v>
      </c>
      <c r="L25" s="40">
        <v>10.0</v>
      </c>
    </row>
    <row r="26" ht="15.75" customHeight="1">
      <c r="A26" s="36">
        <v>10.0</v>
      </c>
      <c r="B26" s="37">
        <v>4.3571475E7</v>
      </c>
      <c r="C26" s="37">
        <v>4.3572674E7</v>
      </c>
      <c r="D26" s="38" t="s">
        <v>42</v>
      </c>
      <c r="E26" s="38" t="s">
        <v>43</v>
      </c>
      <c r="F26" s="38" t="s">
        <v>44</v>
      </c>
      <c r="G26" s="38" t="s">
        <v>37</v>
      </c>
      <c r="H26" s="36">
        <v>10.0</v>
      </c>
      <c r="I26" s="37">
        <v>4.3569296E7</v>
      </c>
      <c r="J26" s="37">
        <v>4.3572684E7</v>
      </c>
      <c r="K26" s="39" t="s">
        <v>37</v>
      </c>
      <c r="L26" s="40">
        <v>10.0</v>
      </c>
    </row>
    <row r="27" ht="15.75" customHeight="1">
      <c r="A27" s="36">
        <v>8.0</v>
      </c>
      <c r="B27" s="37">
        <v>1.2874668E8</v>
      </c>
      <c r="C27" s="37">
        <v>1.28747879E8</v>
      </c>
      <c r="D27" s="38" t="s">
        <v>45</v>
      </c>
      <c r="E27" s="38" t="s">
        <v>46</v>
      </c>
      <c r="F27" s="38" t="s">
        <v>47</v>
      </c>
      <c r="G27" s="38" t="s">
        <v>37</v>
      </c>
      <c r="H27" s="36">
        <v>8.0</v>
      </c>
      <c r="I27" s="37">
        <v>1.28747315E8</v>
      </c>
      <c r="J27" s="37">
        <v>1.28748315E8</v>
      </c>
      <c r="K27" s="39" t="s">
        <v>37</v>
      </c>
      <c r="L27" s="40">
        <v>10.0</v>
      </c>
    </row>
    <row r="28" ht="15.75" customHeight="1">
      <c r="A28" s="36">
        <v>8.0</v>
      </c>
      <c r="B28" s="37">
        <v>1.2874668E8</v>
      </c>
      <c r="C28" s="37">
        <v>1.28747879E8</v>
      </c>
      <c r="D28" s="38" t="s">
        <v>45</v>
      </c>
      <c r="E28" s="38" t="s">
        <v>46</v>
      </c>
      <c r="F28" s="38" t="s">
        <v>47</v>
      </c>
      <c r="G28" s="38" t="s">
        <v>37</v>
      </c>
      <c r="H28" s="36">
        <v>8.0</v>
      </c>
      <c r="I28" s="37">
        <v>1.28749415E8</v>
      </c>
      <c r="J28" s="37">
        <v>1.28750415E8</v>
      </c>
      <c r="K28" s="39" t="s">
        <v>37</v>
      </c>
      <c r="L28" s="40">
        <v>10.0</v>
      </c>
    </row>
    <row r="29" ht="15.75" customHeight="1">
      <c r="A29" s="36">
        <v>10.0</v>
      </c>
      <c r="B29" s="37">
        <v>4.3571475E7</v>
      </c>
      <c r="C29" s="37">
        <v>4.3572674E7</v>
      </c>
      <c r="D29" s="38" t="s">
        <v>42</v>
      </c>
      <c r="E29" s="38" t="s">
        <v>43</v>
      </c>
      <c r="F29" s="38" t="s">
        <v>44</v>
      </c>
      <c r="G29" s="38" t="s">
        <v>37</v>
      </c>
      <c r="H29" s="36">
        <v>10.0</v>
      </c>
      <c r="I29" s="37">
        <v>4.3571244E7</v>
      </c>
      <c r="J29" s="37">
        <v>4.3572713E7</v>
      </c>
      <c r="K29" s="39" t="s">
        <v>37</v>
      </c>
      <c r="L29" s="40">
        <v>10.0</v>
      </c>
    </row>
    <row r="30" ht="15.75" customHeight="1">
      <c r="A30" s="36">
        <v>6.0</v>
      </c>
      <c r="B30" s="37">
        <v>9.1006262E7</v>
      </c>
      <c r="C30" s="37">
        <v>9.1007461E7</v>
      </c>
      <c r="D30" s="38" t="s">
        <v>48</v>
      </c>
      <c r="E30" s="38" t="s">
        <v>49</v>
      </c>
      <c r="F30" s="38" t="s">
        <v>50</v>
      </c>
      <c r="G30" s="38" t="s">
        <v>37</v>
      </c>
      <c r="H30" s="36">
        <v>6.0</v>
      </c>
      <c r="I30" s="37">
        <v>9.1004796E7</v>
      </c>
      <c r="J30" s="37">
        <v>9.1006944E7</v>
      </c>
      <c r="K30" s="39" t="s">
        <v>37</v>
      </c>
      <c r="L30" s="40">
        <v>10.0</v>
      </c>
    </row>
    <row r="31" ht="15.75" customHeight="1">
      <c r="A31" s="36">
        <v>12.0</v>
      </c>
      <c r="B31" s="37">
        <v>4.7473449E7</v>
      </c>
      <c r="C31" s="37">
        <v>4.7474648E7</v>
      </c>
      <c r="D31" s="38" t="s">
        <v>51</v>
      </c>
      <c r="E31" s="38" t="s">
        <v>52</v>
      </c>
      <c r="F31" s="38" t="s">
        <v>53</v>
      </c>
      <c r="G31" s="38" t="s">
        <v>37</v>
      </c>
      <c r="H31" s="36">
        <v>12.0</v>
      </c>
      <c r="I31" s="37">
        <v>4.7471429E7</v>
      </c>
      <c r="J31" s="37">
        <v>4.7487762E7</v>
      </c>
      <c r="K31" s="39" t="s">
        <v>37</v>
      </c>
      <c r="L31" s="40">
        <v>10.0</v>
      </c>
    </row>
    <row r="32" ht="15.75" customHeight="1">
      <c r="A32" s="36">
        <v>5.0</v>
      </c>
      <c r="B32" s="37">
        <v>320874.0</v>
      </c>
      <c r="C32" s="37">
        <v>322073.0</v>
      </c>
      <c r="D32" s="38" t="s">
        <v>54</v>
      </c>
      <c r="E32" s="38" t="s">
        <v>55</v>
      </c>
      <c r="F32" s="38" t="s">
        <v>56</v>
      </c>
      <c r="G32" s="38" t="s">
        <v>37</v>
      </c>
      <c r="H32" s="36">
        <v>5.0</v>
      </c>
      <c r="I32" s="37">
        <v>372500.0</v>
      </c>
      <c r="J32" s="37">
        <v>376000.0</v>
      </c>
      <c r="K32" s="39" t="s">
        <v>37</v>
      </c>
      <c r="L32" s="40">
        <v>10.0</v>
      </c>
    </row>
    <row r="33" ht="15.75" customHeight="1">
      <c r="A33" s="36">
        <v>12.0</v>
      </c>
      <c r="B33" s="37">
        <v>1.32311938E8</v>
      </c>
      <c r="C33" s="37">
        <v>1.32313137E8</v>
      </c>
      <c r="D33" s="38" t="s">
        <v>57</v>
      </c>
      <c r="E33" s="38" t="s">
        <v>58</v>
      </c>
      <c r="F33" s="38" t="s">
        <v>59</v>
      </c>
      <c r="G33" s="38" t="s">
        <v>37</v>
      </c>
      <c r="H33" s="36">
        <v>12.0</v>
      </c>
      <c r="I33" s="37">
        <v>1.3234257E8</v>
      </c>
      <c r="J33" s="37">
        <v>1.3234769E8</v>
      </c>
      <c r="K33" s="39" t="s">
        <v>37</v>
      </c>
      <c r="L33" s="40">
        <v>10.0</v>
      </c>
    </row>
    <row r="34" ht="15.75" customHeight="1">
      <c r="A34" s="36">
        <v>11.0</v>
      </c>
      <c r="B34" s="37">
        <v>6.9454855E7</v>
      </c>
      <c r="C34" s="37">
        <v>6.9456054E7</v>
      </c>
      <c r="D34" s="38" t="s">
        <v>60</v>
      </c>
      <c r="E34" s="38" t="s">
        <v>61</v>
      </c>
      <c r="F34" s="38" t="s">
        <v>62</v>
      </c>
      <c r="G34" s="38" t="s">
        <v>37</v>
      </c>
      <c r="H34" s="36">
        <v>11.0</v>
      </c>
      <c r="I34" s="37">
        <v>6.9468761E7</v>
      </c>
      <c r="J34" s="37">
        <v>6.9470761E7</v>
      </c>
      <c r="K34" s="39" t="s">
        <v>41</v>
      </c>
      <c r="L34" s="40">
        <v>9.0</v>
      </c>
    </row>
    <row r="35" ht="15.75" customHeight="1">
      <c r="A35" s="36">
        <v>7.0</v>
      </c>
      <c r="B35" s="37">
        <v>1.50689892E8</v>
      </c>
      <c r="C35" s="37">
        <v>1.50691091E8</v>
      </c>
      <c r="D35" s="38" t="s">
        <v>63</v>
      </c>
      <c r="E35" s="38" t="s">
        <v>64</v>
      </c>
      <c r="F35" s="38" t="s">
        <v>65</v>
      </c>
      <c r="G35" s="38" t="s">
        <v>41</v>
      </c>
      <c r="H35" s="36">
        <v>7.0</v>
      </c>
      <c r="I35" s="37">
        <v>1.507E8</v>
      </c>
      <c r="J35" s="37">
        <v>1.50705E8</v>
      </c>
      <c r="K35" s="39" t="s">
        <v>37</v>
      </c>
      <c r="L35" s="40">
        <v>9.0</v>
      </c>
    </row>
    <row r="36" ht="15.75" customHeight="1">
      <c r="A36" s="36">
        <v>3.0</v>
      </c>
      <c r="B36" s="37">
        <v>7.906841E7</v>
      </c>
      <c r="C36" s="37">
        <v>7.9069609E7</v>
      </c>
      <c r="D36" s="38" t="s">
        <v>66</v>
      </c>
      <c r="E36" s="38" t="s">
        <v>67</v>
      </c>
      <c r="F36" s="38" t="s">
        <v>68</v>
      </c>
      <c r="G36" s="38" t="s">
        <v>41</v>
      </c>
      <c r="H36" s="36">
        <v>3.0</v>
      </c>
      <c r="I36" s="37">
        <v>7.8597238E7</v>
      </c>
      <c r="J36" s="37">
        <v>7.9767998E7</v>
      </c>
      <c r="K36" s="39" t="s">
        <v>37</v>
      </c>
      <c r="L36" s="40">
        <v>9.0</v>
      </c>
    </row>
    <row r="37" ht="15.75" customHeight="1">
      <c r="A37" s="36">
        <v>6.0</v>
      </c>
      <c r="B37" s="37">
        <v>1609681.0</v>
      </c>
      <c r="C37" s="37">
        <v>1610880.0</v>
      </c>
      <c r="D37" s="38" t="s">
        <v>69</v>
      </c>
      <c r="E37" s="38" t="s">
        <v>70</v>
      </c>
      <c r="F37" s="38" t="s">
        <v>71</v>
      </c>
      <c r="G37" s="38" t="s">
        <v>37</v>
      </c>
      <c r="H37" s="36">
        <v>6.0</v>
      </c>
      <c r="I37" s="37">
        <v>1619348.0</v>
      </c>
      <c r="J37" s="37">
        <v>1621343.0</v>
      </c>
      <c r="K37" s="39" t="s">
        <v>41</v>
      </c>
      <c r="L37" s="40">
        <v>9.0</v>
      </c>
    </row>
    <row r="38" ht="15.75" customHeight="1">
      <c r="A38" s="36">
        <v>13.0</v>
      </c>
      <c r="B38" s="37">
        <v>2.7745834E7</v>
      </c>
      <c r="C38" s="37">
        <v>2.7747033E7</v>
      </c>
      <c r="D38" s="38" t="s">
        <v>72</v>
      </c>
      <c r="E38" s="38" t="s">
        <v>73</v>
      </c>
      <c r="F38" s="38" t="s">
        <v>74</v>
      </c>
      <c r="G38" s="38" t="s">
        <v>24</v>
      </c>
      <c r="H38" s="36">
        <v>13.0</v>
      </c>
      <c r="I38" s="37">
        <v>2.7523026E7</v>
      </c>
      <c r="J38" s="37">
        <v>2.7544353E7</v>
      </c>
      <c r="K38" s="39" t="s">
        <v>75</v>
      </c>
      <c r="L38" s="40">
        <v>8.0</v>
      </c>
    </row>
    <row r="39" ht="15.75" customHeight="1">
      <c r="A39" s="36">
        <v>22.0</v>
      </c>
      <c r="B39" s="37">
        <v>3.5775828E7</v>
      </c>
      <c r="C39" s="37">
        <v>3.5777027E7</v>
      </c>
      <c r="D39" s="38" t="s">
        <v>76</v>
      </c>
      <c r="E39" s="38" t="s">
        <v>77</v>
      </c>
      <c r="F39" s="38" t="s">
        <v>78</v>
      </c>
      <c r="G39" s="38" t="s">
        <v>41</v>
      </c>
      <c r="H39" s="36">
        <v>22.0</v>
      </c>
      <c r="I39" s="37">
        <v>3.576696E7</v>
      </c>
      <c r="J39" s="37">
        <v>3.576896E7</v>
      </c>
      <c r="K39" s="39" t="s">
        <v>41</v>
      </c>
      <c r="L39" s="40">
        <v>8.0</v>
      </c>
    </row>
    <row r="40" ht="15.75" customHeight="1">
      <c r="A40" s="36">
        <v>16.0</v>
      </c>
      <c r="B40" s="37">
        <v>8.6543133E7</v>
      </c>
      <c r="C40" s="37">
        <v>8.6544332E7</v>
      </c>
      <c r="D40" s="38" t="s">
        <v>79</v>
      </c>
      <c r="E40" s="38" t="s">
        <v>80</v>
      </c>
      <c r="F40" s="38" t="s">
        <v>81</v>
      </c>
      <c r="G40" s="38" t="s">
        <v>37</v>
      </c>
      <c r="H40" s="36">
        <v>16.0</v>
      </c>
      <c r="I40" s="37">
        <v>8.621204E7</v>
      </c>
      <c r="J40" s="37">
        <v>8.6271919E7</v>
      </c>
      <c r="K40" s="39" t="s">
        <v>82</v>
      </c>
      <c r="L40" s="40">
        <v>8.0</v>
      </c>
    </row>
    <row r="41" ht="15.75" customHeight="1">
      <c r="A41" s="36">
        <v>19.0</v>
      </c>
      <c r="B41" s="37">
        <v>1.5311593E7</v>
      </c>
      <c r="C41" s="37">
        <v>1.5312792E7</v>
      </c>
      <c r="D41" s="38" t="s">
        <v>83</v>
      </c>
      <c r="E41" s="38" t="s">
        <v>84</v>
      </c>
      <c r="F41" s="38" t="s">
        <v>85</v>
      </c>
      <c r="G41" s="38" t="s">
        <v>24</v>
      </c>
      <c r="H41" s="36">
        <v>19.0</v>
      </c>
      <c r="I41" s="37">
        <v>1.5308673E7</v>
      </c>
      <c r="J41" s="37">
        <v>1.5308842E7</v>
      </c>
      <c r="K41" s="39" t="s">
        <v>75</v>
      </c>
      <c r="L41" s="40">
        <v>8.0</v>
      </c>
    </row>
    <row r="42" ht="15.75" customHeight="1">
      <c r="A42" s="36">
        <v>5.0</v>
      </c>
      <c r="B42" s="37">
        <v>1.58757696E8</v>
      </c>
      <c r="C42" s="37">
        <v>1.58758895E8</v>
      </c>
      <c r="D42" s="38" t="s">
        <v>86</v>
      </c>
      <c r="E42" s="38" t="s">
        <v>87</v>
      </c>
      <c r="F42" s="38" t="s">
        <v>88</v>
      </c>
      <c r="G42" s="38" t="s">
        <v>82</v>
      </c>
      <c r="H42" s="36">
        <v>5.0</v>
      </c>
      <c r="I42" s="37">
        <v>1.58755252E8</v>
      </c>
      <c r="J42" s="37">
        <v>1.58761634E8</v>
      </c>
      <c r="K42" s="39" t="s">
        <v>41</v>
      </c>
      <c r="L42" s="40">
        <v>7.0</v>
      </c>
    </row>
    <row r="43" ht="15.75" customHeight="1">
      <c r="A43" s="36">
        <v>6.0</v>
      </c>
      <c r="B43" s="37">
        <v>1624776.0</v>
      </c>
      <c r="C43" s="37">
        <v>1625975.0</v>
      </c>
      <c r="D43" s="38" t="s">
        <v>89</v>
      </c>
      <c r="E43" s="38" t="s">
        <v>90</v>
      </c>
      <c r="F43" s="38" t="s">
        <v>91</v>
      </c>
      <c r="G43" s="38" t="s">
        <v>82</v>
      </c>
      <c r="H43" s="36">
        <v>6.0</v>
      </c>
      <c r="I43" s="37">
        <v>1619348.0</v>
      </c>
      <c r="J43" s="37">
        <v>1621343.0</v>
      </c>
      <c r="K43" s="39" t="s">
        <v>41</v>
      </c>
      <c r="L43" s="40">
        <v>7.0</v>
      </c>
    </row>
    <row r="44" ht="15.75" customHeight="1">
      <c r="A44" s="36">
        <v>13.0</v>
      </c>
      <c r="B44" s="37">
        <v>7.3633717E7</v>
      </c>
      <c r="C44" s="37">
        <v>7.3634916E7</v>
      </c>
      <c r="D44" s="38" t="s">
        <v>92</v>
      </c>
      <c r="E44" s="38" t="s">
        <v>93</v>
      </c>
      <c r="F44" s="38" t="s">
        <v>94</v>
      </c>
      <c r="G44" s="38" t="s">
        <v>37</v>
      </c>
      <c r="H44" s="36">
        <v>13.0</v>
      </c>
      <c r="I44" s="37">
        <v>7.3880413E7</v>
      </c>
      <c r="J44" s="37">
        <v>7.4042621E7</v>
      </c>
      <c r="K44" s="39" t="s">
        <v>95</v>
      </c>
      <c r="L44" s="40">
        <v>6.0</v>
      </c>
    </row>
    <row r="45" ht="15.75" customHeight="1">
      <c r="A45" s="36">
        <v>17.0</v>
      </c>
      <c r="B45" s="37">
        <v>6593202.0</v>
      </c>
      <c r="C45" s="37">
        <v>6594401.0</v>
      </c>
      <c r="D45" s="38" t="s">
        <v>96</v>
      </c>
      <c r="E45" s="38" t="s">
        <v>97</v>
      </c>
      <c r="F45" s="38" t="s">
        <v>98</v>
      </c>
      <c r="G45" s="38" t="s">
        <v>99</v>
      </c>
      <c r="H45" s="36">
        <v>17.0</v>
      </c>
      <c r="I45" s="37">
        <v>6285838.0</v>
      </c>
      <c r="J45" s="37">
        <v>6586838.0</v>
      </c>
      <c r="K45" s="39" t="s">
        <v>24</v>
      </c>
      <c r="L45" s="40">
        <v>6.0</v>
      </c>
    </row>
    <row r="46" ht="15.75" customHeight="1">
      <c r="A46" s="36">
        <v>11.0</v>
      </c>
      <c r="B46" s="37">
        <v>8.261174E7</v>
      </c>
      <c r="C46" s="37">
        <v>8.2612939E7</v>
      </c>
      <c r="D46" s="38" t="s">
        <v>100</v>
      </c>
      <c r="E46" s="38" t="s">
        <v>101</v>
      </c>
      <c r="F46" s="38" t="s">
        <v>102</v>
      </c>
      <c r="G46" s="38" t="s">
        <v>99</v>
      </c>
      <c r="H46" s="36">
        <v>11.0</v>
      </c>
      <c r="I46" s="37">
        <v>8.2608774E7</v>
      </c>
      <c r="J46" s="37">
        <v>8.2612886E7</v>
      </c>
      <c r="K46" s="39" t="s">
        <v>24</v>
      </c>
      <c r="L46" s="40">
        <v>6.0</v>
      </c>
    </row>
    <row r="47" ht="15.75" customHeight="1">
      <c r="A47" s="36">
        <v>8.0</v>
      </c>
      <c r="B47" s="37">
        <v>1.2874668E8</v>
      </c>
      <c r="C47" s="37">
        <v>1.28747879E8</v>
      </c>
      <c r="D47" s="38" t="s">
        <v>45</v>
      </c>
      <c r="E47" s="38" t="s">
        <v>46</v>
      </c>
      <c r="F47" s="38" t="s">
        <v>47</v>
      </c>
      <c r="G47" s="38" t="s">
        <v>37</v>
      </c>
      <c r="H47" s="36">
        <v>8.0</v>
      </c>
      <c r="I47" s="37">
        <v>1.30569971E8</v>
      </c>
      <c r="J47" s="37">
        <v>1.3061632E8</v>
      </c>
      <c r="K47" s="39" t="s">
        <v>95</v>
      </c>
      <c r="L47" s="40">
        <v>6.0</v>
      </c>
    </row>
    <row r="48" ht="15.75" customHeight="1">
      <c r="A48" s="36">
        <v>8.0</v>
      </c>
      <c r="B48" s="37">
        <v>1.2874668E8</v>
      </c>
      <c r="C48" s="37">
        <v>1.28747879E8</v>
      </c>
      <c r="D48" s="38" t="s">
        <v>45</v>
      </c>
      <c r="E48" s="38" t="s">
        <v>46</v>
      </c>
      <c r="F48" s="38" t="s">
        <v>47</v>
      </c>
      <c r="G48" s="38" t="s">
        <v>37</v>
      </c>
      <c r="H48" s="36">
        <v>8.0</v>
      </c>
      <c r="I48" s="37">
        <v>9.831033E7</v>
      </c>
      <c r="J48" s="37">
        <v>9.8314427E7</v>
      </c>
      <c r="K48" s="39" t="s">
        <v>99</v>
      </c>
      <c r="L48" s="40">
        <v>5.0</v>
      </c>
    </row>
    <row r="49" ht="15.75" customHeight="1">
      <c r="A49" s="36">
        <v>8.0</v>
      </c>
      <c r="B49" s="37">
        <v>1.2874668E8</v>
      </c>
      <c r="C49" s="37">
        <v>1.28747879E8</v>
      </c>
      <c r="D49" s="38" t="s">
        <v>45</v>
      </c>
      <c r="E49" s="38" t="s">
        <v>46</v>
      </c>
      <c r="F49" s="38" t="s">
        <v>47</v>
      </c>
      <c r="G49" s="38" t="s">
        <v>37</v>
      </c>
      <c r="H49" s="36">
        <v>8.0</v>
      </c>
      <c r="I49" s="37">
        <v>1.28327941E8</v>
      </c>
      <c r="J49" s="37">
        <v>1.28330615E8</v>
      </c>
      <c r="K49" s="39" t="s">
        <v>99</v>
      </c>
      <c r="L49" s="40">
        <v>5.0</v>
      </c>
    </row>
    <row r="50" ht="15.75" customHeight="1">
      <c r="A50" s="36">
        <v>17.0</v>
      </c>
      <c r="B50" s="37">
        <v>5.467006E7</v>
      </c>
      <c r="C50" s="37">
        <v>5.4671259E7</v>
      </c>
      <c r="D50" s="38" t="s">
        <v>103</v>
      </c>
      <c r="E50" s="38" t="s">
        <v>104</v>
      </c>
      <c r="F50" s="38" t="s">
        <v>105</v>
      </c>
      <c r="G50" s="38" t="s">
        <v>37</v>
      </c>
      <c r="H50" s="36">
        <v>17.0</v>
      </c>
      <c r="I50" s="37">
        <v>5.4754755E7</v>
      </c>
      <c r="J50" s="37">
        <v>5.4758235E7</v>
      </c>
      <c r="K50" s="39" t="s">
        <v>99</v>
      </c>
      <c r="L50" s="40">
        <v>5.0</v>
      </c>
    </row>
    <row r="51" ht="15.75" customHeight="1">
      <c r="A51" s="36">
        <v>12.0</v>
      </c>
      <c r="B51" s="37">
        <v>1.32311938E8</v>
      </c>
      <c r="C51" s="37">
        <v>1.32313137E8</v>
      </c>
      <c r="D51" s="38" t="s">
        <v>57</v>
      </c>
      <c r="E51" s="38" t="s">
        <v>58</v>
      </c>
      <c r="F51" s="38" t="s">
        <v>59</v>
      </c>
      <c r="G51" s="38" t="s">
        <v>37</v>
      </c>
      <c r="H51" s="36">
        <v>12.0</v>
      </c>
      <c r="I51" s="37">
        <v>1.32285987E8</v>
      </c>
      <c r="J51" s="37">
        <v>1.32290767E8</v>
      </c>
      <c r="K51" s="39" t="s">
        <v>99</v>
      </c>
      <c r="L51" s="40">
        <v>5.0</v>
      </c>
    </row>
    <row r="52" ht="15.75" customHeight="1">
      <c r="A52" s="36">
        <v>13.0</v>
      </c>
      <c r="B52" s="37">
        <v>2.8545077E7</v>
      </c>
      <c r="C52" s="37">
        <v>2.8546276E7</v>
      </c>
      <c r="D52" s="38" t="s">
        <v>106</v>
      </c>
      <c r="E52" s="38" t="s">
        <v>107</v>
      </c>
      <c r="F52" s="38" t="s">
        <v>108</v>
      </c>
      <c r="G52" s="38" t="s">
        <v>99</v>
      </c>
      <c r="H52" s="36">
        <v>13.0</v>
      </c>
      <c r="I52" s="37">
        <v>2.8545205E7</v>
      </c>
      <c r="J52" s="37">
        <v>2.8547205E7</v>
      </c>
      <c r="K52" s="39" t="s">
        <v>99</v>
      </c>
      <c r="L52" s="40">
        <v>0.0</v>
      </c>
    </row>
    <row r="53" ht="15.75" customHeight="1">
      <c r="A53" s="41">
        <v>20.0</v>
      </c>
      <c r="B53" s="42">
        <v>2.1494465E7</v>
      </c>
      <c r="C53" s="42">
        <v>2.1495664E7</v>
      </c>
      <c r="D53" s="43" t="s">
        <v>109</v>
      </c>
      <c r="E53" s="43" t="s">
        <v>110</v>
      </c>
      <c r="F53" s="43" t="s">
        <v>111</v>
      </c>
      <c r="G53" s="43" t="s">
        <v>99</v>
      </c>
      <c r="H53" s="41">
        <v>20.0</v>
      </c>
      <c r="I53" s="42">
        <v>2.1452815E7</v>
      </c>
      <c r="J53" s="42">
        <v>2.1462458E7</v>
      </c>
      <c r="K53" s="44" t="s">
        <v>99</v>
      </c>
      <c r="L53" s="45">
        <v>0.0</v>
      </c>
    </row>
    <row r="54" ht="15.75" customHeight="1"/>
    <row r="55" ht="15.75" customHeight="1">
      <c r="G55" s="46" t="s">
        <v>112</v>
      </c>
    </row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8:$L$53">
    <sortState ref="A18:L53">
      <sortCondition descending="1" ref="L18:L53"/>
    </sortState>
  </autoFilter>
  <mergeCells count="2">
    <mergeCell ref="C9:F9"/>
    <mergeCell ref="A17:L17"/>
  </mergeCells>
  <conditionalFormatting sqref="G19:G53 K19:K53">
    <cfRule type="cellIs" dxfId="0" priority="1" operator="equal">
      <formula>"Level0"</formula>
    </cfRule>
  </conditionalFormatting>
  <conditionalFormatting sqref="G19:G53 K19:K53">
    <cfRule type="cellIs" dxfId="1" priority="2" operator="equal">
      <formula>"Level1"</formula>
    </cfRule>
  </conditionalFormatting>
  <conditionalFormatting sqref="G19:G53 K19:K53">
    <cfRule type="cellIs" dxfId="2" priority="3" operator="equal">
      <formula>"Level6"</formula>
    </cfRule>
  </conditionalFormatting>
  <conditionalFormatting sqref="G19:G53 K19:K53">
    <cfRule type="cellIs" dxfId="3" priority="4" operator="equal">
      <formula>"Level5"</formula>
    </cfRule>
  </conditionalFormatting>
  <conditionalFormatting sqref="G19:G53 K19:K53">
    <cfRule type="cellIs" dxfId="4" priority="5" operator="equal">
      <formula>"Level4"</formula>
    </cfRule>
  </conditionalFormatting>
  <conditionalFormatting sqref="G19:G53 K19:K53">
    <cfRule type="cellIs" dxfId="5" priority="6" operator="equal">
      <formula>"Level3"</formula>
    </cfRule>
  </conditionalFormatting>
  <conditionalFormatting sqref="G19:G53 K19:K53">
    <cfRule type="cellIs" dxfId="6" priority="7" operator="equal">
      <formula>"Level2"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27T15:52:15Z</dcterms:created>
</cp:coreProperties>
</file>